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swilkins_ed_ac_uk/Documents/Natalia/PAPER DRAFT FOR SUBMISSION/Supplemental tables/"/>
    </mc:Choice>
  </mc:AlternateContent>
  <xr:revisionPtr revIDLastSave="8" documentId="11_F25DC773A252ABDACC1048BA895F617C5ADE58F5" xr6:coauthVersionLast="47" xr6:coauthVersionMax="47" xr10:uidLastSave="{90517F75-4DD4-484B-8736-F4B8874CE97D}"/>
  <bookViews>
    <workbookView xWindow="-120" yWindow="-120" windowWidth="29040" windowHeight="15720" activeTab="1" xr2:uid="{00000000-000D-0000-FFFF-FFFF00000000}"/>
  </bookViews>
  <sheets>
    <sheet name="Robust Z-scores FAM134B flux" sheetId="1" r:id="rId1"/>
    <sheet name="Robust Z-scores FAM134C flux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20" i="2" l="1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L9" i="2"/>
  <c r="M9" i="2"/>
  <c r="N9" i="2"/>
  <c r="O9" i="2"/>
  <c r="P9" i="2"/>
  <c r="Q9" i="2"/>
  <c r="R9" i="2"/>
  <c r="C9" i="2"/>
  <c r="D9" i="2"/>
  <c r="E9" i="2"/>
  <c r="F9" i="2"/>
  <c r="G9" i="2"/>
  <c r="H9" i="2"/>
  <c r="I9" i="2"/>
  <c r="J9" i="2"/>
  <c r="K9" i="2"/>
  <c r="S9" i="2"/>
  <c r="B9" i="2"/>
  <c r="J20" i="1" l="1"/>
  <c r="K20" i="1"/>
  <c r="L20" i="1"/>
  <c r="M20" i="1"/>
  <c r="N20" i="1"/>
  <c r="O20" i="1"/>
  <c r="P20" i="1"/>
  <c r="I20" i="1"/>
  <c r="B20" i="1"/>
  <c r="H20" i="1" l="1"/>
  <c r="G20" i="1"/>
  <c r="F20" i="1"/>
  <c r="E20" i="1"/>
  <c r="D20" i="1"/>
  <c r="C20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B9" i="1"/>
</calcChain>
</file>

<file path=xl/sharedStrings.xml><?xml version="1.0" encoding="utf-8"?>
<sst xmlns="http://schemas.openxmlformats.org/spreadsheetml/2006/main" count="90" uniqueCount="33">
  <si>
    <t>Basal</t>
  </si>
  <si>
    <t>EBSS</t>
  </si>
  <si>
    <t>Average</t>
  </si>
  <si>
    <t>FAM134B-SRAI n=1</t>
  </si>
  <si>
    <t>FAM134B-SRAI n=2</t>
  </si>
  <si>
    <t>SRAI-FAM134B n=1</t>
  </si>
  <si>
    <t>SRAI-FAM134B n=2</t>
  </si>
  <si>
    <t>NTC</t>
  </si>
  <si>
    <t>NTC2</t>
  </si>
  <si>
    <t>Fgfr1op</t>
  </si>
  <si>
    <t>Rint1</t>
  </si>
  <si>
    <t>Ssfa2</t>
  </si>
  <si>
    <t>Bmpr2</t>
  </si>
  <si>
    <t>Atf6</t>
  </si>
  <si>
    <t>Ppp3ca</t>
  </si>
  <si>
    <t>Ccnb2</t>
  </si>
  <si>
    <t>Cc2d1a</t>
  </si>
  <si>
    <t>Aspscr1</t>
  </si>
  <si>
    <t>Usp39</t>
  </si>
  <si>
    <t>Pex13</t>
  </si>
  <si>
    <t>Ncapd2</t>
  </si>
  <si>
    <t>Prkar1a</t>
  </si>
  <si>
    <t>FAM134C-SRAI n=1</t>
  </si>
  <si>
    <t>FAM134C-SRAI n=2</t>
  </si>
  <si>
    <t>SRAI-FAM134C n=1</t>
  </si>
  <si>
    <t>SRAI-FAM134C n=2</t>
  </si>
  <si>
    <t>Strip1</t>
  </si>
  <si>
    <t>Hcfc2</t>
  </si>
  <si>
    <t>Lrch1</t>
  </si>
  <si>
    <t>Dock7</t>
  </si>
  <si>
    <t>Lrch4</t>
  </si>
  <si>
    <t>Dock8</t>
  </si>
  <si>
    <t>Lrc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"/>
  <sheetViews>
    <sheetView workbookViewId="0">
      <selection activeCell="A12" sqref="A12"/>
    </sheetView>
  </sheetViews>
  <sheetFormatPr defaultRowHeight="15" x14ac:dyDescent="0.25"/>
  <cols>
    <col min="2" max="2" width="12.7109375" bestFit="1" customWidth="1"/>
    <col min="9" max="9" width="10" bestFit="1" customWidth="1"/>
    <col min="16" max="16" width="10.7109375" bestFit="1" customWidth="1"/>
  </cols>
  <sheetData>
    <row r="1" spans="1:24" x14ac:dyDescent="0.25">
      <c r="A1" s="1" t="s">
        <v>0</v>
      </c>
    </row>
    <row r="2" spans="1:24" x14ac:dyDescent="0.25">
      <c r="B2" s="3" t="s">
        <v>7</v>
      </c>
      <c r="C2" s="3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9</v>
      </c>
      <c r="O2" s="4" t="s">
        <v>20</v>
      </c>
      <c r="P2" s="4" t="s">
        <v>21</v>
      </c>
    </row>
    <row r="3" spans="1:24" x14ac:dyDescent="0.25">
      <c r="A3" t="s">
        <v>3</v>
      </c>
      <c r="B3">
        <v>-0.98385094188871025</v>
      </c>
      <c r="C3">
        <v>-1.3736815756441043</v>
      </c>
      <c r="D3">
        <v>5.3258433020078977</v>
      </c>
      <c r="E3">
        <v>3.4802587508473053</v>
      </c>
      <c r="F3">
        <v>0.20052200000000001</v>
      </c>
      <c r="G3">
        <v>2.0935461090107341E-2</v>
      </c>
      <c r="H3">
        <v>0.95759691400717428</v>
      </c>
      <c r="I3">
        <v>-0.36375000000000002</v>
      </c>
      <c r="J3">
        <v>1.2881651453205105</v>
      </c>
      <c r="K3">
        <v>0.67449099999999995</v>
      </c>
      <c r="L3">
        <v>-2.0935461090108781E-2</v>
      </c>
      <c r="M3">
        <v>0.148479</v>
      </c>
      <c r="N3">
        <v>-0.29213393641707153</v>
      </c>
      <c r="O3">
        <v>-1.52878</v>
      </c>
      <c r="P3">
        <v>-4.3782293324474928</v>
      </c>
    </row>
    <row r="4" spans="1:24" x14ac:dyDescent="0.25">
      <c r="A4" t="s">
        <v>4</v>
      </c>
      <c r="B4">
        <v>-0.18032851071237699</v>
      </c>
      <c r="C4">
        <v>-0.1765884993927303</v>
      </c>
      <c r="D4">
        <v>2.0334831625817973</v>
      </c>
      <c r="E4">
        <v>0.98758506918354871</v>
      </c>
      <c r="F4">
        <v>1.612603</v>
      </c>
      <c r="G4">
        <v>0.56828293962967547</v>
      </c>
      <c r="H4">
        <v>0.34472232359267824</v>
      </c>
      <c r="I4">
        <v>-0.15812999999999999</v>
      </c>
      <c r="J4">
        <v>3.8166998785461127E-2</v>
      </c>
      <c r="K4">
        <v>-0.96872000000000003</v>
      </c>
      <c r="L4">
        <v>-0.47069739164028573</v>
      </c>
      <c r="M4">
        <v>-5.9880000000000003E-2</v>
      </c>
      <c r="N4">
        <v>-1.8869511164288821</v>
      </c>
      <c r="O4">
        <v>0.67449099999999995</v>
      </c>
      <c r="P4">
        <v>-2.0758472636099041</v>
      </c>
    </row>
    <row r="5" spans="1:24" x14ac:dyDescent="0.25">
      <c r="A5" t="s">
        <v>5</v>
      </c>
      <c r="B5">
        <v>-0.32807522019561008</v>
      </c>
      <c r="C5">
        <v>-2.6124628634597857E-2</v>
      </c>
      <c r="D5">
        <v>1.3983646771008917</v>
      </c>
      <c r="E5">
        <v>1.8361397165716715</v>
      </c>
      <c r="F5">
        <v>1.0873790000000001</v>
      </c>
      <c r="G5">
        <v>1.4507406915371146</v>
      </c>
      <c r="H5">
        <v>-0.16028955960877994</v>
      </c>
      <c r="I5">
        <v>0.395787</v>
      </c>
      <c r="J5">
        <v>-0.84672812776567485</v>
      </c>
      <c r="K5">
        <v>-0.13281999999999999</v>
      </c>
      <c r="L5">
        <v>-0.50225339118751555</v>
      </c>
      <c r="M5">
        <v>0</v>
      </c>
      <c r="N5">
        <v>0.27330916121085141</v>
      </c>
      <c r="O5">
        <v>-0.54952999999999996</v>
      </c>
      <c r="P5">
        <v>-2.8038155419844979</v>
      </c>
    </row>
    <row r="6" spans="1:24" x14ac:dyDescent="0.25">
      <c r="A6" t="s">
        <v>6</v>
      </c>
      <c r="B6">
        <v>-0.56851740949999996</v>
      </c>
      <c r="C6">
        <v>-0.15510445500000003</v>
      </c>
      <c r="D6">
        <v>2.106750796</v>
      </c>
      <c r="E6">
        <v>0.78422588999999998</v>
      </c>
      <c r="F6">
        <v>0.606734</v>
      </c>
      <c r="G6">
        <v>0.237356977</v>
      </c>
      <c r="H6">
        <v>-0.66159042899999998</v>
      </c>
      <c r="I6">
        <v>0.485425</v>
      </c>
      <c r="J6">
        <v>-1.430962402</v>
      </c>
      <c r="K6">
        <v>-0.67449000000000003</v>
      </c>
      <c r="L6">
        <v>-0.625223313</v>
      </c>
      <c r="M6">
        <v>0</v>
      </c>
      <c r="N6">
        <v>0.15278481899999999</v>
      </c>
      <c r="O6">
        <v>-0.66271000000000002</v>
      </c>
      <c r="P6">
        <v>-2.231843875</v>
      </c>
    </row>
    <row r="9" spans="1:24" x14ac:dyDescent="0.25">
      <c r="A9" t="s">
        <v>2</v>
      </c>
      <c r="B9">
        <f>AVERAGE(B3:B6)</f>
        <v>-0.51519302057417427</v>
      </c>
      <c r="C9">
        <f t="shared" ref="C9:P9" si="0">AVERAGE(C3:C6)</f>
        <v>-0.43287478966785808</v>
      </c>
      <c r="D9">
        <f t="shared" si="0"/>
        <v>2.7161104844226465</v>
      </c>
      <c r="E9">
        <f t="shared" si="0"/>
        <v>1.7720523566506314</v>
      </c>
      <c r="F9">
        <f t="shared" si="0"/>
        <v>0.87680950000000002</v>
      </c>
      <c r="G9">
        <f t="shared" si="0"/>
        <v>0.56932901731422436</v>
      </c>
      <c r="H9">
        <f t="shared" si="0"/>
        <v>0.12010981224776815</v>
      </c>
      <c r="I9">
        <f t="shared" si="0"/>
        <v>8.9832999999999996E-2</v>
      </c>
      <c r="J9">
        <f t="shared" si="0"/>
        <v>-0.2378395964149258</v>
      </c>
      <c r="K9">
        <f t="shared" si="0"/>
        <v>-0.27538475000000001</v>
      </c>
      <c r="L9">
        <f t="shared" si="0"/>
        <v>-0.40477738922947754</v>
      </c>
      <c r="M9">
        <f t="shared" si="0"/>
        <v>2.2149749999999999E-2</v>
      </c>
      <c r="N9">
        <f t="shared" si="0"/>
        <v>-0.43824776815877553</v>
      </c>
      <c r="O9">
        <f t="shared" si="0"/>
        <v>-0.51663225000000002</v>
      </c>
      <c r="P9">
        <f t="shared" si="0"/>
        <v>-2.8724340032604738</v>
      </c>
    </row>
    <row r="12" spans="1:24" x14ac:dyDescent="0.25">
      <c r="A12" s="1" t="s">
        <v>1</v>
      </c>
    </row>
    <row r="13" spans="1:24" x14ac:dyDescent="0.25">
      <c r="B13" s="3" t="s">
        <v>7</v>
      </c>
      <c r="C13" s="3" t="s">
        <v>8</v>
      </c>
      <c r="D13" s="4" t="s">
        <v>9</v>
      </c>
      <c r="E13" s="4" t="s">
        <v>10</v>
      </c>
      <c r="F13" s="4" t="s">
        <v>11</v>
      </c>
      <c r="G13" s="4" t="s">
        <v>12</v>
      </c>
      <c r="H13" s="4" t="s">
        <v>13</v>
      </c>
      <c r="I13" s="4" t="s">
        <v>14</v>
      </c>
      <c r="J13" s="4" t="s">
        <v>15</v>
      </c>
      <c r="K13" s="4" t="s">
        <v>16</v>
      </c>
      <c r="L13" s="4" t="s">
        <v>17</v>
      </c>
      <c r="M13" s="4" t="s">
        <v>18</v>
      </c>
      <c r="N13" s="4" t="s">
        <v>19</v>
      </c>
      <c r="O13" s="4" t="s">
        <v>20</v>
      </c>
      <c r="P13" s="4" t="s">
        <v>21</v>
      </c>
      <c r="S13" s="3"/>
      <c r="U13" s="3"/>
      <c r="X13" s="3"/>
    </row>
    <row r="14" spans="1:24" x14ac:dyDescent="0.25">
      <c r="A14" t="s">
        <v>3</v>
      </c>
      <c r="B14">
        <v>-1.1249687902106618</v>
      </c>
      <c r="C14">
        <v>0.1644177721304344</v>
      </c>
      <c r="D14" s="2">
        <v>1.5271250000000001</v>
      </c>
      <c r="E14" s="2">
        <v>0.67449099999999995</v>
      </c>
      <c r="F14" s="2">
        <v>0.694878</v>
      </c>
      <c r="G14">
        <v>2.1137061972421822</v>
      </c>
      <c r="H14">
        <v>1.4292825649606589E-2</v>
      </c>
      <c r="I14" s="2">
        <v>0</v>
      </c>
      <c r="J14">
        <v>-0.48012553924268769</v>
      </c>
      <c r="K14" s="2">
        <v>1.3166340000000001</v>
      </c>
      <c r="L14">
        <v>0.6744907594765952</v>
      </c>
      <c r="M14">
        <v>-0.49765999999999999</v>
      </c>
      <c r="N14">
        <v>0</v>
      </c>
      <c r="O14">
        <v>-0.70491999999999999</v>
      </c>
      <c r="P14" s="2">
        <v>-2.2693184902943133</v>
      </c>
      <c r="S14" s="2"/>
      <c r="U14" s="2"/>
      <c r="X14" s="2"/>
    </row>
    <row r="15" spans="1:24" x14ac:dyDescent="0.25">
      <c r="A15" t="s">
        <v>4</v>
      </c>
      <c r="B15">
        <v>0.67856031800000005</v>
      </c>
      <c r="C15">
        <v>7.8972308000000005E-2</v>
      </c>
      <c r="D15" s="2">
        <v>3.561598</v>
      </c>
      <c r="E15" s="2">
        <v>0.79713900000000004</v>
      </c>
      <c r="F15" s="2">
        <v>1.832924</v>
      </c>
      <c r="G15">
        <v>-0.54021548200000002</v>
      </c>
      <c r="H15">
        <v>0.956934756</v>
      </c>
      <c r="I15" s="2">
        <v>-0.48505999999999999</v>
      </c>
      <c r="J15">
        <v>0.61453159700000004</v>
      </c>
      <c r="K15" s="2">
        <v>0.38668200000000003</v>
      </c>
      <c r="L15">
        <v>0</v>
      </c>
      <c r="M15">
        <v>-1.8500799999999999</v>
      </c>
      <c r="N15">
        <v>-0.674490759</v>
      </c>
      <c r="O15">
        <v>0.33569399999999999</v>
      </c>
      <c r="P15" s="2">
        <v>-3.1575415800000002</v>
      </c>
      <c r="S15" s="2"/>
      <c r="U15" s="2"/>
      <c r="X15" s="2"/>
    </row>
    <row r="16" spans="1:24" x14ac:dyDescent="0.25">
      <c r="A16" t="s">
        <v>5</v>
      </c>
      <c r="B16">
        <v>-3.3472190000000013E-2</v>
      </c>
      <c r="C16">
        <v>0.36481937949999999</v>
      </c>
      <c r="D16" s="2">
        <v>0.41677700000000001</v>
      </c>
      <c r="E16" s="2">
        <v>1.1219490000000001</v>
      </c>
      <c r="F16" s="2">
        <v>1.5660970000000001</v>
      </c>
      <c r="G16">
        <v>1.9227534049999999</v>
      </c>
      <c r="H16">
        <v>0</v>
      </c>
      <c r="I16" s="2">
        <v>0.55104799999999998</v>
      </c>
      <c r="J16">
        <v>-1.338258942</v>
      </c>
      <c r="K16" s="2">
        <v>-1.26278</v>
      </c>
      <c r="L16">
        <v>-0.19193892300000001</v>
      </c>
      <c r="M16">
        <v>-0.50195999999999996</v>
      </c>
      <c r="N16">
        <v>1.0374656090000001</v>
      </c>
      <c r="O16">
        <v>-1.5024999999999999</v>
      </c>
      <c r="P16" s="2">
        <v>-1.5744687470000001</v>
      </c>
      <c r="S16" s="2"/>
      <c r="U16" s="2"/>
      <c r="X16" s="2"/>
    </row>
    <row r="17" spans="1:24" x14ac:dyDescent="0.25">
      <c r="A17" t="s">
        <v>6</v>
      </c>
      <c r="B17">
        <v>-0.3948826795</v>
      </c>
      <c r="C17">
        <v>0.12109544150000001</v>
      </c>
      <c r="D17" s="2">
        <v>2.3421500000000002</v>
      </c>
      <c r="E17" s="2">
        <v>-0.76590999999999998</v>
      </c>
      <c r="F17" s="2">
        <v>1.5989899999999999</v>
      </c>
      <c r="G17">
        <v>-2.8288551150000001</v>
      </c>
      <c r="H17">
        <v>-8.2421648E-2</v>
      </c>
      <c r="I17" s="2">
        <v>0.23818900000000001</v>
      </c>
      <c r="J17">
        <v>1.509087464</v>
      </c>
      <c r="K17" s="2">
        <v>0.15162600000000001</v>
      </c>
      <c r="L17">
        <v>0.84508985599999997</v>
      </c>
      <c r="M17">
        <v>-0.15162999999999999</v>
      </c>
      <c r="N17">
        <v>8.2421648E-2</v>
      </c>
      <c r="O17">
        <v>-1.45058</v>
      </c>
      <c r="P17" s="2">
        <v>-2.651648094</v>
      </c>
      <c r="S17" s="2"/>
      <c r="U17" s="2"/>
      <c r="X17" s="2"/>
    </row>
    <row r="18" spans="1:24" x14ac:dyDescent="0.25">
      <c r="D18" s="2"/>
      <c r="F18" s="2"/>
      <c r="G18" s="2"/>
      <c r="H18" s="2"/>
      <c r="L18" s="2"/>
      <c r="O18" s="2"/>
      <c r="Q18" s="2"/>
      <c r="S18" s="2"/>
      <c r="T18" s="2"/>
      <c r="U18" s="2"/>
      <c r="X18" s="2"/>
    </row>
    <row r="20" spans="1:24" x14ac:dyDescent="0.25">
      <c r="A20" t="s">
        <v>2</v>
      </c>
      <c r="B20">
        <f>AVERAGE(B14:B17)</f>
        <v>-0.21869083542766543</v>
      </c>
      <c r="C20">
        <f t="shared" ref="C20:H20" si="1">AVERAGE(C14:C17)</f>
        <v>0.18232622528260861</v>
      </c>
      <c r="D20">
        <f t="shared" si="1"/>
        <v>1.9619124999999999</v>
      </c>
      <c r="E20">
        <f t="shared" si="1"/>
        <v>0.45691725000000005</v>
      </c>
      <c r="F20">
        <f t="shared" si="1"/>
        <v>1.42322225</v>
      </c>
      <c r="G20">
        <f t="shared" si="1"/>
        <v>0.16684725131054556</v>
      </c>
      <c r="H20">
        <f t="shared" si="1"/>
        <v>0.22220148341240165</v>
      </c>
      <c r="I20">
        <f>AVERAGE(I14:I17)</f>
        <v>7.6044250000000008E-2</v>
      </c>
      <c r="J20">
        <f t="shared" ref="J20:P20" si="2">AVERAGE(J14:J17)</f>
        <v>7.6308644939328096E-2</v>
      </c>
      <c r="K20">
        <f t="shared" si="2"/>
        <v>0.14804050000000002</v>
      </c>
      <c r="L20">
        <f t="shared" si="2"/>
        <v>0.33191042311914876</v>
      </c>
      <c r="M20">
        <f t="shared" si="2"/>
        <v>-0.75033249999999996</v>
      </c>
      <c r="N20">
        <f t="shared" si="2"/>
        <v>0.11134912450000002</v>
      </c>
      <c r="O20">
        <f t="shared" si="2"/>
        <v>-0.83057650000000005</v>
      </c>
      <c r="P20">
        <f t="shared" si="2"/>
        <v>-2.41324422782357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9825A-5FD1-4016-BF49-0140B5D4E2EF}">
  <dimension ref="A1:S20"/>
  <sheetViews>
    <sheetView tabSelected="1" workbookViewId="0">
      <selection activeCell="C11" sqref="C11"/>
    </sheetView>
  </sheetViews>
  <sheetFormatPr defaultRowHeight="15" x14ac:dyDescent="0.25"/>
  <sheetData>
    <row r="1" spans="1:19" x14ac:dyDescent="0.25">
      <c r="A1" s="1" t="s">
        <v>0</v>
      </c>
    </row>
    <row r="2" spans="1:19" x14ac:dyDescent="0.25">
      <c r="B2" s="5" t="s">
        <v>7</v>
      </c>
      <c r="C2" s="5" t="s">
        <v>8</v>
      </c>
      <c r="D2" s="6" t="s">
        <v>10</v>
      </c>
      <c r="E2" s="6" t="s">
        <v>26</v>
      </c>
      <c r="F2" s="6" t="s">
        <v>27</v>
      </c>
      <c r="G2" s="6" t="s">
        <v>28</v>
      </c>
      <c r="H2" s="6" t="s">
        <v>29</v>
      </c>
      <c r="I2" s="6" t="s">
        <v>20</v>
      </c>
      <c r="J2" s="6" t="s">
        <v>14</v>
      </c>
      <c r="K2" s="6" t="s">
        <v>30</v>
      </c>
      <c r="L2" s="6" t="s">
        <v>31</v>
      </c>
      <c r="M2" s="6" t="s">
        <v>13</v>
      </c>
      <c r="N2" s="6" t="s">
        <v>19</v>
      </c>
      <c r="O2" s="6" t="s">
        <v>11</v>
      </c>
      <c r="P2" s="6" t="s">
        <v>32</v>
      </c>
      <c r="Q2" s="6" t="s">
        <v>15</v>
      </c>
      <c r="R2" s="6" t="s">
        <v>16</v>
      </c>
      <c r="S2" s="6" t="s">
        <v>21</v>
      </c>
    </row>
    <row r="3" spans="1:19" x14ac:dyDescent="0.25">
      <c r="A3" t="s">
        <v>22</v>
      </c>
      <c r="B3">
        <v>0.47468800346743484</v>
      </c>
      <c r="C3">
        <v>-0.52380880424373766</v>
      </c>
      <c r="D3">
        <v>8.0503149638539</v>
      </c>
      <c r="E3">
        <v>2.366260257</v>
      </c>
      <c r="F3">
        <v>-0.66747043120325278</v>
      </c>
      <c r="G3">
        <v>0.31661448673500825</v>
      </c>
      <c r="H3">
        <v>0.84703062076704372</v>
      </c>
      <c r="I3">
        <v>0.31359590300000001</v>
      </c>
      <c r="J3">
        <v>-0.42714336400000003</v>
      </c>
      <c r="K3">
        <v>0.15674231769455829</v>
      </c>
      <c r="L3">
        <v>-0.53175134491563647</v>
      </c>
      <c r="M3">
        <v>-1.5685286434399817</v>
      </c>
      <c r="N3">
        <v>-0.93269347063361574</v>
      </c>
      <c r="O3">
        <v>0.66847278700000001</v>
      </c>
      <c r="P3">
        <v>0.65784868291916287</v>
      </c>
      <c r="Q3">
        <v>2.5129879482297213</v>
      </c>
      <c r="R3">
        <v>-1.15071138</v>
      </c>
      <c r="S3">
        <v>-3.2164258750000001</v>
      </c>
    </row>
    <row r="4" spans="1:19" x14ac:dyDescent="0.25">
      <c r="A4" t="s">
        <v>23</v>
      </c>
      <c r="B4">
        <v>-1.374386484</v>
      </c>
      <c r="C4">
        <v>0.13473179308692457</v>
      </c>
      <c r="D4">
        <v>0.81216522899999999</v>
      </c>
      <c r="E4">
        <v>0.30187288346528418</v>
      </c>
      <c r="F4">
        <v>1.201698288</v>
      </c>
      <c r="G4">
        <v>0.41276075699999998</v>
      </c>
      <c r="H4">
        <v>1.1186124900000001</v>
      </c>
      <c r="I4">
        <v>0.55143103104568014</v>
      </c>
      <c r="J4">
        <v>0.62513676797841278</v>
      </c>
      <c r="K4">
        <v>-0.128452392</v>
      </c>
      <c r="L4">
        <v>0.29013686399999999</v>
      </c>
      <c r="M4">
        <v>0.53681628999999997</v>
      </c>
      <c r="N4">
        <v>-0.31984926899999999</v>
      </c>
      <c r="O4">
        <v>-0.6744907594765952</v>
      </c>
      <c r="P4">
        <v>-0.26341487600000002</v>
      </c>
      <c r="Q4">
        <v>-2.1614574690000001</v>
      </c>
      <c r="R4">
        <v>-1.1771300477048015</v>
      </c>
      <c r="S4">
        <v>-2.0187771130373213</v>
      </c>
    </row>
    <row r="5" spans="1:19" x14ac:dyDescent="0.25">
      <c r="A5" t="s">
        <v>24</v>
      </c>
      <c r="B5">
        <v>0.30715922701850756</v>
      </c>
      <c r="C5">
        <v>0.17462342270484554</v>
      </c>
      <c r="D5">
        <v>4.0823379188134474</v>
      </c>
      <c r="E5">
        <v>0.4294229015683011</v>
      </c>
      <c r="F5">
        <v>2.0143954465004215</v>
      </c>
      <c r="G5">
        <v>0.13106845124153069</v>
      </c>
      <c r="H5">
        <v>0.62293358138158672</v>
      </c>
      <c r="I5">
        <v>0.44541198289777234</v>
      </c>
      <c r="J5">
        <v>0.22023083911666458</v>
      </c>
      <c r="K5">
        <v>-0.72604793757160369</v>
      </c>
      <c r="L5">
        <v>-0.37138236966279925</v>
      </c>
      <c r="M5">
        <v>-0.13106845124153069</v>
      </c>
      <c r="N5">
        <v>0.52924986381062511</v>
      </c>
      <c r="O5">
        <v>-0.91524659513252538</v>
      </c>
      <c r="P5">
        <v>-2.4153076166594634</v>
      </c>
      <c r="Q5">
        <v>-2.3237613679290861</v>
      </c>
      <c r="R5">
        <v>-2.3508099360242354</v>
      </c>
      <c r="S5">
        <v>-2.384830385811342</v>
      </c>
    </row>
    <row r="6" spans="1:19" x14ac:dyDescent="0.25">
      <c r="A6" t="s">
        <v>25</v>
      </c>
      <c r="B6">
        <v>-0.82252666448878575</v>
      </c>
      <c r="C6">
        <v>-5.5554269140710849E-2</v>
      </c>
      <c r="D6">
        <v>3.550120211145368</v>
      </c>
      <c r="E6">
        <v>0.45174198665418963</v>
      </c>
      <c r="F6">
        <v>0.4616901204637554</v>
      </c>
      <c r="G6">
        <v>2.1110985995308362</v>
      </c>
      <c r="H6">
        <v>-6.9410440383395236E-2</v>
      </c>
      <c r="I6">
        <v>0.68770561985305179</v>
      </c>
      <c r="J6">
        <v>0.4795701923508664</v>
      </c>
      <c r="K6">
        <v>-0.38641147419331334</v>
      </c>
      <c r="L6">
        <v>0.57692958701973718</v>
      </c>
      <c r="M6">
        <v>0.77205193193345323</v>
      </c>
      <c r="N6">
        <v>-0.10892559487056337</v>
      </c>
      <c r="O6">
        <v>-0.21077573062545701</v>
      </c>
      <c r="P6">
        <v>6.9410440383395236E-2</v>
      </c>
      <c r="Q6">
        <v>-0.94632345587540878</v>
      </c>
      <c r="R6">
        <v>-1.26032200860086</v>
      </c>
      <c r="S6">
        <v>-1.801057581650096</v>
      </c>
    </row>
    <row r="9" spans="1:19" x14ac:dyDescent="0.25">
      <c r="A9" t="s">
        <v>2</v>
      </c>
      <c r="B9">
        <f>AVERAGE(B3:B6)</f>
        <v>-0.35376647950071083</v>
      </c>
      <c r="C9">
        <f t="shared" ref="C9:S9" si="0">AVERAGE(C3:C6)</f>
        <v>-6.7501964398169606E-2</v>
      </c>
      <c r="D9">
        <f t="shared" si="0"/>
        <v>4.1237345807031787</v>
      </c>
      <c r="E9">
        <f t="shared" si="0"/>
        <v>0.88732450717194367</v>
      </c>
      <c r="F9">
        <f t="shared" si="0"/>
        <v>0.75257835594023104</v>
      </c>
      <c r="G9">
        <f t="shared" si="0"/>
        <v>0.74288557362684382</v>
      </c>
      <c r="H9">
        <f t="shared" si="0"/>
        <v>0.62979156294130889</v>
      </c>
      <c r="I9">
        <f t="shared" si="0"/>
        <v>0.49953613419912607</v>
      </c>
      <c r="J9">
        <f t="shared" si="0"/>
        <v>0.22444860886148593</v>
      </c>
      <c r="K9">
        <f t="shared" si="0"/>
        <v>-0.2710423715175897</v>
      </c>
      <c r="L9">
        <f t="shared" si="0"/>
        <v>-9.0168158896746509E-3</v>
      </c>
      <c r="M9">
        <f t="shared" si="0"/>
        <v>-9.7682218187014808E-2</v>
      </c>
      <c r="N9">
        <f t="shared" si="0"/>
        <v>-0.20805461767338851</v>
      </c>
      <c r="O9">
        <f t="shared" si="0"/>
        <v>-0.28301007455864441</v>
      </c>
      <c r="P9">
        <f t="shared" si="0"/>
        <v>-0.48786584233922631</v>
      </c>
      <c r="Q9">
        <f t="shared" si="0"/>
        <v>-0.72963858614369337</v>
      </c>
      <c r="R9">
        <f t="shared" si="0"/>
        <v>-1.4847433430824741</v>
      </c>
      <c r="S9">
        <f t="shared" si="0"/>
        <v>-2.3552727388746897</v>
      </c>
    </row>
    <row r="12" spans="1:19" x14ac:dyDescent="0.25">
      <c r="A12" s="1" t="s">
        <v>1</v>
      </c>
    </row>
    <row r="13" spans="1:19" x14ac:dyDescent="0.25">
      <c r="B13" s="5" t="s">
        <v>7</v>
      </c>
      <c r="C13" s="5" t="s">
        <v>8</v>
      </c>
      <c r="D13" s="6" t="s">
        <v>10</v>
      </c>
      <c r="E13" s="6" t="s">
        <v>26</v>
      </c>
      <c r="F13" s="6" t="s">
        <v>27</v>
      </c>
      <c r="G13" s="6" t="s">
        <v>28</v>
      </c>
      <c r="H13" s="6" t="s">
        <v>29</v>
      </c>
      <c r="I13" s="6" t="s">
        <v>20</v>
      </c>
      <c r="J13" s="6" t="s">
        <v>14</v>
      </c>
      <c r="K13" s="6" t="s">
        <v>30</v>
      </c>
      <c r="L13" s="6" t="s">
        <v>31</v>
      </c>
      <c r="M13" s="6" t="s">
        <v>13</v>
      </c>
      <c r="N13" s="6" t="s">
        <v>19</v>
      </c>
      <c r="O13" s="6" t="s">
        <v>11</v>
      </c>
      <c r="P13" s="6" t="s">
        <v>32</v>
      </c>
      <c r="Q13" s="6" t="s">
        <v>15</v>
      </c>
      <c r="R13" s="6" t="s">
        <v>16</v>
      </c>
      <c r="S13" s="6" t="s">
        <v>21</v>
      </c>
    </row>
    <row r="14" spans="1:19" x14ac:dyDescent="0.25">
      <c r="A14" t="s">
        <v>22</v>
      </c>
      <c r="B14">
        <v>3.804889826170238E-2</v>
      </c>
      <c r="C14">
        <v>-0.83699081396785724</v>
      </c>
      <c r="D14">
        <v>6.8352267209999997</v>
      </c>
      <c r="E14">
        <v>1.4093972224160534</v>
      </c>
      <c r="F14">
        <v>-3.9035109999999998E-2</v>
      </c>
      <c r="G14">
        <v>-2.465240176</v>
      </c>
      <c r="H14">
        <v>2.1164001749999999</v>
      </c>
      <c r="I14">
        <v>0.40774121305616379</v>
      </c>
      <c r="J14">
        <v>0.12399838879525085</v>
      </c>
      <c r="K14">
        <v>-0.338035898</v>
      </c>
      <c r="L14">
        <v>0.41222637299999998</v>
      </c>
      <c r="M14">
        <v>0.598392963</v>
      </c>
      <c r="N14">
        <v>-1.6979220900000001</v>
      </c>
      <c r="O14">
        <v>-0.84657105450694881</v>
      </c>
      <c r="P14">
        <v>-0.35866495999999998</v>
      </c>
      <c r="Q14">
        <v>2.6372702750000001</v>
      </c>
      <c r="R14">
        <v>-0.6975193641343862</v>
      </c>
      <c r="S14">
        <v>-0.32625402354728417</v>
      </c>
    </row>
    <row r="15" spans="1:19" x14ac:dyDescent="0.25">
      <c r="A15" t="s">
        <v>23</v>
      </c>
      <c r="B15">
        <v>-1.3604475469999999</v>
      </c>
      <c r="C15">
        <v>-0.32539114949999998</v>
      </c>
      <c r="D15">
        <v>-0.90012978799999999</v>
      </c>
      <c r="E15">
        <v>0.674490759</v>
      </c>
      <c r="F15">
        <v>-3.4326054000000002E-2</v>
      </c>
      <c r="G15">
        <v>0.34005157899999999</v>
      </c>
      <c r="H15">
        <v>3.4326054000000002E-2</v>
      </c>
      <c r="I15">
        <v>0.30341610299999999</v>
      </c>
      <c r="J15">
        <v>0</v>
      </c>
      <c r="K15">
        <v>1.266900382</v>
      </c>
      <c r="L15">
        <v>-1.603003932</v>
      </c>
      <c r="M15">
        <v>0.30486380000000002</v>
      </c>
      <c r="N15">
        <v>1.127516078</v>
      </c>
      <c r="O15">
        <v>-0.36171111</v>
      </c>
      <c r="P15">
        <v>0.54756304499999997</v>
      </c>
      <c r="Q15">
        <v>-0.35083425699999998</v>
      </c>
      <c r="R15">
        <v>-1.5684944380000001</v>
      </c>
      <c r="S15">
        <v>-2.1868431849999999</v>
      </c>
    </row>
    <row r="16" spans="1:19" x14ac:dyDescent="0.25">
      <c r="A16" t="s">
        <v>24</v>
      </c>
      <c r="B16">
        <v>-0.48006128549999993</v>
      </c>
      <c r="C16">
        <v>0.35200248499999998</v>
      </c>
      <c r="D16">
        <v>2.0090659729999998</v>
      </c>
      <c r="E16">
        <v>1.7418420130000001</v>
      </c>
      <c r="F16">
        <v>1.006161971</v>
      </c>
      <c r="G16">
        <v>4.9194650999999999E-2</v>
      </c>
      <c r="H16">
        <v>0.251681826</v>
      </c>
      <c r="I16">
        <v>0.46991730100000001</v>
      </c>
      <c r="J16">
        <v>0.73196813000000005</v>
      </c>
      <c r="K16">
        <v>-4.9194650999999999E-2</v>
      </c>
      <c r="L16">
        <v>0.67779010699999998</v>
      </c>
      <c r="M16">
        <v>-8.3395200000000003E-2</v>
      </c>
      <c r="N16">
        <v>0.14478701899999999</v>
      </c>
      <c r="O16">
        <v>0.59295275199999997</v>
      </c>
      <c r="P16">
        <v>-1.0422173340000001</v>
      </c>
      <c r="Q16">
        <v>-1.296421652</v>
      </c>
      <c r="R16">
        <v>-1.417309065</v>
      </c>
      <c r="S16">
        <v>-0.674490759</v>
      </c>
    </row>
    <row r="17" spans="1:19" x14ac:dyDescent="0.25">
      <c r="A17" t="s">
        <v>25</v>
      </c>
      <c r="B17">
        <v>-7.8921768999999975E-2</v>
      </c>
      <c r="C17">
        <v>-0.63829618499999996</v>
      </c>
      <c r="D17">
        <v>3.7742984239999999</v>
      </c>
      <c r="E17">
        <v>1.1325735E-2</v>
      </c>
      <c r="F17">
        <v>-0.41523990599999999</v>
      </c>
      <c r="G17">
        <v>0.15046795499999999</v>
      </c>
      <c r="H17">
        <v>-0.65425694499999998</v>
      </c>
      <c r="I17">
        <v>-6.6452093000000004E-2</v>
      </c>
      <c r="J17">
        <v>3.7131219E-2</v>
      </c>
      <c r="K17">
        <v>1.212319108</v>
      </c>
      <c r="L17">
        <v>0.89328211999999996</v>
      </c>
      <c r="M17">
        <v>-1.0374268129999999</v>
      </c>
      <c r="N17">
        <v>-1.6789917969999999</v>
      </c>
      <c r="O17">
        <v>-0.184015122</v>
      </c>
      <c r="P17">
        <v>0.10145467900000001</v>
      </c>
      <c r="Q17">
        <v>-0.69472457399999998</v>
      </c>
      <c r="R17">
        <v>-1.183636605</v>
      </c>
      <c r="S17">
        <v>-2.8917233609999999</v>
      </c>
    </row>
    <row r="20" spans="1:19" x14ac:dyDescent="0.25">
      <c r="A20" t="s">
        <v>2</v>
      </c>
      <c r="B20">
        <f>AVERAGE(B14:B17)</f>
        <v>-0.47034542580957434</v>
      </c>
      <c r="C20">
        <f t="shared" ref="C20:S20" si="1">AVERAGE(C14:C17)</f>
        <v>-0.36216891586696431</v>
      </c>
      <c r="D20">
        <f t="shared" si="1"/>
        <v>2.9296153324999996</v>
      </c>
      <c r="E20">
        <f t="shared" si="1"/>
        <v>0.9592639323540133</v>
      </c>
      <c r="F20">
        <f t="shared" si="1"/>
        <v>0.12939022524999999</v>
      </c>
      <c r="G20">
        <f t="shared" si="1"/>
        <v>-0.48138149775000005</v>
      </c>
      <c r="H20">
        <f t="shared" si="1"/>
        <v>0.4370377775</v>
      </c>
      <c r="I20">
        <f t="shared" si="1"/>
        <v>0.27865563101404089</v>
      </c>
      <c r="J20">
        <f t="shared" si="1"/>
        <v>0.22327443444881273</v>
      </c>
      <c r="K20">
        <f t="shared" si="1"/>
        <v>0.52299723524999997</v>
      </c>
      <c r="L20">
        <f t="shared" si="1"/>
        <v>9.5073666999999973E-2</v>
      </c>
      <c r="M20">
        <f t="shared" si="1"/>
        <v>-5.4391312499999983E-2</v>
      </c>
      <c r="N20">
        <f t="shared" si="1"/>
        <v>-0.52615269749999993</v>
      </c>
      <c r="O20">
        <f t="shared" si="1"/>
        <v>-0.19983613362673722</v>
      </c>
      <c r="P20">
        <f t="shared" si="1"/>
        <v>-0.18796614250000002</v>
      </c>
      <c r="Q20">
        <f t="shared" si="1"/>
        <v>7.3822448000000068E-2</v>
      </c>
      <c r="R20">
        <f t="shared" si="1"/>
        <v>-1.2167398680335966</v>
      </c>
      <c r="S20">
        <f t="shared" si="1"/>
        <v>-1.519827832136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bust Z-scores FAM134B flux</vt:lpstr>
      <vt:lpstr>Robust Z-scores FAM134C flu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Jimenez Moreno</dc:creator>
  <cp:lastModifiedBy>Simon Wilkinson</cp:lastModifiedBy>
  <dcterms:created xsi:type="dcterms:W3CDTF">2015-06-05T18:17:20Z</dcterms:created>
  <dcterms:modified xsi:type="dcterms:W3CDTF">2025-10-29T13:40:58Z</dcterms:modified>
</cp:coreProperties>
</file>